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640" yWindow="6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L14" i="1"/>
  <c r="K14" i="1"/>
  <c r="M14" i="1"/>
  <c r="L13" i="1"/>
  <c r="K13" i="1"/>
  <c r="M13" i="1"/>
  <c r="L12" i="1"/>
  <c r="K12" i="1"/>
  <c r="M12" i="1"/>
  <c r="L11" i="1"/>
  <c r="K11" i="1"/>
  <c r="M11" i="1"/>
  <c r="L10" i="1"/>
  <c r="K10" i="1"/>
  <c r="M10" i="1"/>
  <c r="L9" i="1"/>
  <c r="K9" i="1"/>
  <c r="M9" i="1"/>
  <c r="L8" i="1"/>
  <c r="K8" i="1"/>
  <c r="M8" i="1"/>
  <c r="L7" i="1"/>
  <c r="K7" i="1"/>
  <c r="M7" i="1"/>
  <c r="L6" i="1"/>
  <c r="M6" i="1"/>
</calcChain>
</file>

<file path=xl/sharedStrings.xml><?xml version="1.0" encoding="utf-8"?>
<sst xmlns="http://schemas.openxmlformats.org/spreadsheetml/2006/main" count="51" uniqueCount="51">
  <si>
    <t>Tomato_accession_number</t>
  </si>
  <si>
    <r>
      <rPr>
        <b/>
        <i/>
        <sz val="12"/>
        <color theme="1"/>
        <rFont val="Arial"/>
      </rPr>
      <t>Nicotiana_benthamina</t>
    </r>
    <r>
      <rPr>
        <b/>
        <sz val="12"/>
        <color theme="1"/>
        <rFont val="Arial"/>
      </rPr>
      <t>_accession_number</t>
    </r>
  </si>
  <si>
    <t>Name</t>
  </si>
  <si>
    <r>
      <rPr>
        <b/>
        <i/>
        <sz val="12"/>
        <color theme="1"/>
        <rFont val="Arial"/>
      </rPr>
      <t>Nicotiana benthamiana</t>
    </r>
    <r>
      <rPr>
        <b/>
        <sz val="12"/>
        <color theme="1"/>
        <rFont val="Arial"/>
      </rPr>
      <t xml:space="preserve"> leaves</t>
    </r>
  </si>
  <si>
    <t>RPKM_average</t>
  </si>
  <si>
    <t>RPKM_SD</t>
  </si>
  <si>
    <t>Mock_rep_1</t>
  </si>
  <si>
    <t>Mock_rep_2</t>
  </si>
  <si>
    <t>Mock_rep_3</t>
  </si>
  <si>
    <r>
      <rPr>
        <b/>
        <i/>
        <sz val="12"/>
        <color theme="1"/>
        <rFont val="Arial"/>
      </rPr>
      <t>Pseudomonas</t>
    </r>
    <r>
      <rPr>
        <b/>
        <sz val="12"/>
        <color theme="1"/>
        <rFont val="Arial"/>
      </rPr>
      <t>_</t>
    </r>
    <r>
      <rPr>
        <b/>
        <i/>
        <sz val="12"/>
        <color theme="1"/>
        <rFont val="Arial"/>
      </rPr>
      <t>fluorescens</t>
    </r>
    <r>
      <rPr>
        <b/>
        <sz val="12"/>
        <color theme="1"/>
        <rFont val="Arial"/>
      </rPr>
      <t>_rep_1</t>
    </r>
  </si>
  <si>
    <r>
      <rPr>
        <b/>
        <i/>
        <sz val="12"/>
        <color theme="1"/>
        <rFont val="Arial"/>
      </rPr>
      <t>Pseudomonas</t>
    </r>
    <r>
      <rPr>
        <b/>
        <sz val="12"/>
        <color theme="1"/>
        <rFont val="Arial"/>
      </rPr>
      <t>_</t>
    </r>
    <r>
      <rPr>
        <b/>
        <i/>
        <sz val="12"/>
        <color theme="1"/>
        <rFont val="Arial"/>
      </rPr>
      <t>fluorescens</t>
    </r>
    <r>
      <rPr>
        <b/>
        <sz val="12"/>
        <color theme="1"/>
        <rFont val="Arial"/>
      </rPr>
      <t>_rep_2</t>
    </r>
  </si>
  <si>
    <r>
      <rPr>
        <b/>
        <i/>
        <sz val="12"/>
        <color theme="1"/>
        <rFont val="Arial"/>
      </rPr>
      <t>Pseudomonas</t>
    </r>
    <r>
      <rPr>
        <b/>
        <sz val="12"/>
        <color theme="1"/>
        <rFont val="Arial"/>
      </rPr>
      <t>_</t>
    </r>
    <r>
      <rPr>
        <b/>
        <i/>
        <sz val="12"/>
        <color theme="1"/>
        <rFont val="Arial"/>
      </rPr>
      <t>fluorescens</t>
    </r>
    <r>
      <rPr>
        <b/>
        <sz val="12"/>
        <color theme="1"/>
        <rFont val="Arial"/>
      </rPr>
      <t>_rep_3</t>
    </r>
  </si>
  <si>
    <t>Solyc08g077220.2.1</t>
  </si>
  <si>
    <t>Niben101Scf04028g03020.1</t>
  </si>
  <si>
    <t>NbTspan</t>
  </si>
  <si>
    <t>Tetraspanin-20</t>
  </si>
  <si>
    <t>Solyc07g054540.2.1</t>
  </si>
  <si>
    <t>Niben101Scf07527g02006.1</t>
  </si>
  <si>
    <t>NbLip</t>
  </si>
  <si>
    <t>Lipoyl synthase</t>
  </si>
  <si>
    <t>Solyc05g051700.2.1</t>
  </si>
  <si>
    <t>Niben101Scf11122g01018.1</t>
  </si>
  <si>
    <t>NbErpA</t>
  </si>
  <si>
    <t>Iron-sulfur cluster insertion protein ErpA 2</t>
  </si>
  <si>
    <t>Solyc07g066600.2.1</t>
  </si>
  <si>
    <t>Niben101Scf02461g00003.1</t>
  </si>
  <si>
    <t>NbPGK</t>
  </si>
  <si>
    <t>phosphoglycerate kinase</t>
  </si>
  <si>
    <t>Solyc08g077520.2.1</t>
  </si>
  <si>
    <t>Niben101Scf09808g01001.1</t>
  </si>
  <si>
    <t>NbCENPO</t>
  </si>
  <si>
    <t>Centromere protein O</t>
  </si>
  <si>
    <t>Solyc10g049620.1.1</t>
  </si>
  <si>
    <t>Niben101Scf01156g01016.1</t>
  </si>
  <si>
    <t>NbP5βR</t>
  </si>
  <si>
    <t>progesterone 5-beta-reductase 1 [Catharanthus roseus]</t>
  </si>
  <si>
    <t>Solyc07g062570.2.1</t>
  </si>
  <si>
    <t>Niben101Scf00398g00015.1</t>
  </si>
  <si>
    <t>NbUbe35</t>
  </si>
  <si>
    <t>ubiquitin-conjugating enzyme 35</t>
  </si>
  <si>
    <t>Solyc00g082150.2.1</t>
  </si>
  <si>
    <t>Niben101Scf01764g03017.1</t>
  </si>
  <si>
    <t>NbKLC</t>
  </si>
  <si>
    <t>Kinesin light chain</t>
  </si>
  <si>
    <t>Solyc10g006650.2.1</t>
  </si>
  <si>
    <t>Niben101Scf00578g05006.1</t>
  </si>
  <si>
    <t>NbNQO</t>
  </si>
  <si>
    <t>NAD(P)H dehydrogenase (quinone)</t>
  </si>
  <si>
    <t>Human readable description</t>
  </si>
  <si>
    <t>Coefficient of variation (%)</t>
  </si>
  <si>
    <r>
      <t>Supplementary Table S2:</t>
    </r>
    <r>
      <rPr>
        <sz val="12"/>
        <color rgb="FF000000"/>
        <rFont val="Arial"/>
      </rPr>
      <t xml:space="preserve"> </t>
    </r>
    <r>
      <rPr>
        <sz val="12"/>
        <color theme="1"/>
        <rFont val="Arial"/>
      </rPr>
      <t xml:space="preserve">Expression (RPKMs) and coefficient of variation (CV) of the selected </t>
    </r>
    <r>
      <rPr>
        <i/>
        <sz val="12"/>
        <color theme="1"/>
        <rFont val="Arial"/>
      </rPr>
      <t>Nicotiana benthamiana</t>
    </r>
    <r>
      <rPr>
        <sz val="12"/>
        <color theme="1"/>
        <rFont val="Arial"/>
      </rPr>
      <t xml:space="preserve"> genes for the stabilit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2"/>
      <color rgb="FF000000"/>
      <name val="Arial"/>
    </font>
    <font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1" fillId="0" borderId="2" xfId="0" applyFont="1" applyFill="1" applyBorder="1"/>
    <xf numFmtId="0" fontId="2" fillId="0" borderId="2" xfId="0" applyFont="1" applyFill="1" applyBorder="1"/>
    <xf numFmtId="0" fontId="4" fillId="0" borderId="2" xfId="0" applyFont="1" applyBorder="1"/>
    <xf numFmtId="0" fontId="4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2" fontId="4" fillId="0" borderId="2" xfId="0" applyNumberFormat="1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4"/>
  <sheetViews>
    <sheetView tabSelected="1" workbookViewId="0">
      <selection activeCell="A17" sqref="A17"/>
    </sheetView>
  </sheetViews>
  <sheetFormatPr baseColWidth="10" defaultRowHeight="15" x14ac:dyDescent="0"/>
  <cols>
    <col min="1" max="1" width="19.1640625" customWidth="1"/>
    <col min="2" max="2" width="27.1640625" customWidth="1"/>
    <col min="3" max="3" width="13.1640625" customWidth="1"/>
    <col min="4" max="4" width="22.33203125" customWidth="1"/>
    <col min="13" max="13" width="11.33203125" customWidth="1"/>
  </cols>
  <sheetData>
    <row r="2" spans="1:13">
      <c r="A2" s="7" t="s">
        <v>50</v>
      </c>
    </row>
    <row r="4" spans="1:13">
      <c r="A4" s="9" t="s">
        <v>0</v>
      </c>
      <c r="B4" s="9" t="s">
        <v>1</v>
      </c>
      <c r="C4" s="9" t="s">
        <v>2</v>
      </c>
      <c r="D4" s="9" t="s">
        <v>48</v>
      </c>
      <c r="E4" s="11" t="s">
        <v>3</v>
      </c>
      <c r="F4" s="11"/>
      <c r="G4" s="11"/>
      <c r="H4" s="11"/>
      <c r="I4" s="11"/>
      <c r="J4" s="11"/>
      <c r="K4" s="9" t="s">
        <v>4</v>
      </c>
      <c r="L4" s="9" t="s">
        <v>5</v>
      </c>
      <c r="M4" s="9" t="s">
        <v>49</v>
      </c>
    </row>
    <row r="5" spans="1:13" ht="60">
      <c r="A5" s="10"/>
      <c r="B5" s="10"/>
      <c r="C5" s="10"/>
      <c r="D5" s="10"/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0"/>
      <c r="L5" s="10"/>
      <c r="M5" s="10"/>
    </row>
    <row r="6" spans="1:13">
      <c r="A6" s="2" t="s">
        <v>12</v>
      </c>
      <c r="B6" s="3" t="s">
        <v>13</v>
      </c>
      <c r="C6" s="4" t="s">
        <v>14</v>
      </c>
      <c r="D6" s="5" t="s">
        <v>15</v>
      </c>
      <c r="E6" s="8">
        <v>59.88</v>
      </c>
      <c r="F6" s="8">
        <v>53.31</v>
      </c>
      <c r="G6" s="8">
        <v>54</v>
      </c>
      <c r="H6" s="8">
        <v>59.44</v>
      </c>
      <c r="I6" s="8">
        <v>54.55</v>
      </c>
      <c r="J6" s="8">
        <v>54.91</v>
      </c>
      <c r="K6" s="8">
        <f>AVERAGE(E6:J6)</f>
        <v>56.015000000000008</v>
      </c>
      <c r="L6" s="8">
        <f>STDEV(E6:J6)</f>
        <v>2.8779628211636092</v>
      </c>
      <c r="M6" s="8">
        <f>L6*100/K6</f>
        <v>5.1378431155290709</v>
      </c>
    </row>
    <row r="7" spans="1:13">
      <c r="A7" s="2" t="s">
        <v>16</v>
      </c>
      <c r="B7" s="3" t="s">
        <v>17</v>
      </c>
      <c r="C7" s="4" t="s">
        <v>18</v>
      </c>
      <c r="D7" s="5" t="s">
        <v>19</v>
      </c>
      <c r="E7" s="8">
        <v>7.51</v>
      </c>
      <c r="F7" s="8">
        <v>7.19</v>
      </c>
      <c r="G7" s="8">
        <v>6.87</v>
      </c>
      <c r="H7" s="8">
        <v>7.73</v>
      </c>
      <c r="I7" s="8">
        <v>6.67</v>
      </c>
      <c r="J7" s="8">
        <v>7.68</v>
      </c>
      <c r="K7" s="8">
        <f t="shared" ref="K7:K14" si="0">AVERAGE(E7:J7)</f>
        <v>7.2749999999999995</v>
      </c>
      <c r="L7" s="8">
        <f t="shared" ref="L7:L14" si="1">STDEV(E7:J7)</f>
        <v>0.43898747134741783</v>
      </c>
      <c r="M7" s="8">
        <f t="shared" ref="M7:M14" si="2">L7*100/K7</f>
        <v>6.0341920460126168</v>
      </c>
    </row>
    <row r="8" spans="1:13">
      <c r="A8" s="5" t="s">
        <v>20</v>
      </c>
      <c r="B8" s="3" t="s">
        <v>21</v>
      </c>
      <c r="C8" s="4" t="s">
        <v>22</v>
      </c>
      <c r="D8" s="5" t="s">
        <v>23</v>
      </c>
      <c r="E8" s="8">
        <v>85.02</v>
      </c>
      <c r="F8" s="8">
        <v>73.86</v>
      </c>
      <c r="G8" s="8">
        <v>80.12</v>
      </c>
      <c r="H8" s="8">
        <v>68.61</v>
      </c>
      <c r="I8" s="8">
        <v>75.17</v>
      </c>
      <c r="J8" s="8">
        <v>72.72</v>
      </c>
      <c r="K8" s="8">
        <f t="shared" si="0"/>
        <v>75.916666666666671</v>
      </c>
      <c r="L8" s="8">
        <f t="shared" si="1"/>
        <v>5.8126092821268029</v>
      </c>
      <c r="M8" s="8">
        <f t="shared" si="2"/>
        <v>7.656565464931024</v>
      </c>
    </row>
    <row r="9" spans="1:13">
      <c r="A9" s="5" t="s">
        <v>24</v>
      </c>
      <c r="B9" s="3" t="s">
        <v>25</v>
      </c>
      <c r="C9" s="4" t="s">
        <v>26</v>
      </c>
      <c r="D9" s="5" t="s">
        <v>27</v>
      </c>
      <c r="E9" s="8">
        <v>83.64</v>
      </c>
      <c r="F9" s="8">
        <v>77.069999999999993</v>
      </c>
      <c r="G9" s="8">
        <v>71.05</v>
      </c>
      <c r="H9" s="8">
        <v>70.98</v>
      </c>
      <c r="I9" s="8">
        <v>80.44</v>
      </c>
      <c r="J9" s="8">
        <v>87.68</v>
      </c>
      <c r="K9" s="8">
        <f t="shared" si="0"/>
        <v>78.476666666666674</v>
      </c>
      <c r="L9" s="8">
        <f t="shared" si="1"/>
        <v>6.7609190696729016</v>
      </c>
      <c r="M9" s="8">
        <f t="shared" si="2"/>
        <v>8.6151965378323503</v>
      </c>
    </row>
    <row r="10" spans="1:13">
      <c r="A10" s="5" t="s">
        <v>28</v>
      </c>
      <c r="B10" s="3" t="s">
        <v>29</v>
      </c>
      <c r="C10" s="4" t="s">
        <v>30</v>
      </c>
      <c r="D10" s="5" t="s">
        <v>31</v>
      </c>
      <c r="E10" s="8">
        <v>4.97</v>
      </c>
      <c r="F10" s="8">
        <v>4.0599999999999996</v>
      </c>
      <c r="G10" s="8">
        <v>5.07</v>
      </c>
      <c r="H10" s="8">
        <v>5.0199999999999996</v>
      </c>
      <c r="I10" s="8">
        <v>5.19</v>
      </c>
      <c r="J10" s="8">
        <v>4.53</v>
      </c>
      <c r="K10" s="8">
        <f t="shared" si="0"/>
        <v>4.8066666666666666</v>
      </c>
      <c r="L10" s="8">
        <f t="shared" si="1"/>
        <v>0.42954239216480927</v>
      </c>
      <c r="M10" s="8">
        <f t="shared" si="2"/>
        <v>8.9363881865078216</v>
      </c>
    </row>
    <row r="11" spans="1:13">
      <c r="A11" s="5" t="s">
        <v>32</v>
      </c>
      <c r="B11" s="3" t="s">
        <v>33</v>
      </c>
      <c r="C11" s="4" t="s">
        <v>34</v>
      </c>
      <c r="D11" s="5" t="s">
        <v>35</v>
      </c>
      <c r="E11" s="8">
        <v>40.19</v>
      </c>
      <c r="F11" s="8">
        <v>36.53</v>
      </c>
      <c r="G11" s="8">
        <v>39.08</v>
      </c>
      <c r="H11" s="8">
        <v>35.909999999999997</v>
      </c>
      <c r="I11" s="8">
        <v>44.63</v>
      </c>
      <c r="J11" s="8">
        <v>35.200000000000003</v>
      </c>
      <c r="K11" s="8">
        <f t="shared" si="0"/>
        <v>38.589999999999996</v>
      </c>
      <c r="L11" s="8">
        <f t="shared" si="1"/>
        <v>3.5270327472253507</v>
      </c>
      <c r="M11" s="8">
        <f t="shared" si="2"/>
        <v>9.1397583498972566</v>
      </c>
    </row>
    <row r="12" spans="1:13">
      <c r="A12" s="6" t="s">
        <v>36</v>
      </c>
      <c r="B12" s="3" t="s">
        <v>37</v>
      </c>
      <c r="C12" s="4" t="s">
        <v>38</v>
      </c>
      <c r="D12" s="5" t="s">
        <v>39</v>
      </c>
      <c r="E12" s="8">
        <v>56.47</v>
      </c>
      <c r="F12" s="8">
        <v>58.7</v>
      </c>
      <c r="G12" s="8">
        <v>44.79</v>
      </c>
      <c r="H12" s="8">
        <v>50.97</v>
      </c>
      <c r="I12" s="8">
        <v>53.88</v>
      </c>
      <c r="J12" s="8">
        <v>51.6</v>
      </c>
      <c r="K12" s="8">
        <f t="shared" si="0"/>
        <v>52.735000000000007</v>
      </c>
      <c r="L12" s="8">
        <f t="shared" si="1"/>
        <v>4.8655719088304519</v>
      </c>
      <c r="M12" s="8">
        <f t="shared" si="2"/>
        <v>9.2264566394812757</v>
      </c>
    </row>
    <row r="13" spans="1:13">
      <c r="A13" s="6" t="s">
        <v>40</v>
      </c>
      <c r="B13" s="3" t="s">
        <v>41</v>
      </c>
      <c r="C13" s="4" t="s">
        <v>42</v>
      </c>
      <c r="D13" s="5" t="s">
        <v>43</v>
      </c>
      <c r="E13" s="8">
        <v>9.32</v>
      </c>
      <c r="F13" s="8">
        <v>11.37</v>
      </c>
      <c r="G13" s="8">
        <v>8.67</v>
      </c>
      <c r="H13" s="8">
        <v>9.06</v>
      </c>
      <c r="I13" s="8">
        <v>9.35</v>
      </c>
      <c r="J13" s="8">
        <v>8.9700000000000006</v>
      </c>
      <c r="K13" s="8">
        <f t="shared" si="0"/>
        <v>9.456666666666667</v>
      </c>
      <c r="L13" s="8">
        <f t="shared" si="1"/>
        <v>0.96994157899672795</v>
      </c>
      <c r="M13" s="8">
        <f t="shared" si="2"/>
        <v>10.256696288298146</v>
      </c>
    </row>
    <row r="14" spans="1:13">
      <c r="A14" s="6" t="s">
        <v>44</v>
      </c>
      <c r="B14" s="3" t="s">
        <v>45</v>
      </c>
      <c r="C14" s="4" t="s">
        <v>46</v>
      </c>
      <c r="D14" s="5" t="s">
        <v>47</v>
      </c>
      <c r="E14" s="8">
        <v>16.88</v>
      </c>
      <c r="F14" s="8">
        <v>16.66</v>
      </c>
      <c r="G14" s="8">
        <v>15.39</v>
      </c>
      <c r="H14" s="8">
        <v>18.579999999999998</v>
      </c>
      <c r="I14" s="8">
        <v>18.43</v>
      </c>
      <c r="J14" s="8">
        <v>20.57</v>
      </c>
      <c r="K14" s="8">
        <f t="shared" si="0"/>
        <v>17.751666666666665</v>
      </c>
      <c r="L14" s="8">
        <f t="shared" si="1"/>
        <v>1.8230898679622642</v>
      </c>
      <c r="M14" s="8">
        <f t="shared" si="2"/>
        <v>10.269964517673071</v>
      </c>
    </row>
  </sheetData>
  <mergeCells count="8">
    <mergeCell ref="L4:L5"/>
    <mergeCell ref="M4:M5"/>
    <mergeCell ref="A4:A5"/>
    <mergeCell ref="B4:B5"/>
    <mergeCell ref="C4:C5"/>
    <mergeCell ref="D4:D5"/>
    <mergeCell ref="E4:J4"/>
    <mergeCell ref="K4:K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17-02-03T19:19:32Z</dcterms:created>
  <dcterms:modified xsi:type="dcterms:W3CDTF">2018-07-03T14:57:49Z</dcterms:modified>
</cp:coreProperties>
</file>